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8445" activeTab="1"/>
  </bookViews>
  <sheets>
    <sheet name="Table S5A" sheetId="2" r:id="rId1"/>
    <sheet name="Table S5B" sheetId="3" r:id="rId2"/>
  </sheets>
  <externalReferences>
    <externalReference r:id="rId3"/>
  </externalReferences>
  <calcPr calcId="152511"/>
</workbook>
</file>

<file path=xl/calcChain.xml><?xml version="1.0" encoding="utf-8"?>
<calcChain xmlns="http://schemas.openxmlformats.org/spreadsheetml/2006/main">
  <c r="G17" i="3" l="1"/>
  <c r="I17" i="3" s="1"/>
  <c r="F17" i="3"/>
  <c r="H17" i="3" s="1"/>
  <c r="G6" i="3"/>
  <c r="I6" i="3" s="1"/>
  <c r="F6" i="3"/>
  <c r="H6" i="3" s="1"/>
  <c r="G25" i="3"/>
  <c r="I25" i="3" s="1"/>
  <c r="F25" i="3"/>
  <c r="H25" i="3" s="1"/>
  <c r="G24" i="3"/>
  <c r="I24" i="3" s="1"/>
  <c r="F24" i="3"/>
  <c r="H24" i="3" s="1"/>
  <c r="G23" i="3"/>
  <c r="I23" i="3" s="1"/>
  <c r="F23" i="3"/>
  <c r="H23" i="3" s="1"/>
  <c r="G22" i="3"/>
  <c r="I22" i="3" s="1"/>
  <c r="F22" i="3"/>
  <c r="H22" i="3" s="1"/>
  <c r="G21" i="3"/>
  <c r="I21" i="3" s="1"/>
  <c r="F21" i="3"/>
  <c r="H21" i="3" s="1"/>
  <c r="G20" i="3"/>
  <c r="I20" i="3" s="1"/>
  <c r="F20" i="3"/>
  <c r="H20" i="3" s="1"/>
  <c r="G19" i="3"/>
  <c r="I19" i="3" s="1"/>
  <c r="F19" i="3"/>
  <c r="H19" i="3" s="1"/>
  <c r="G18" i="3"/>
  <c r="I18" i="3" s="1"/>
  <c r="F18" i="3"/>
  <c r="H18" i="3" s="1"/>
  <c r="G14" i="3"/>
  <c r="I14" i="3" s="1"/>
  <c r="F14" i="3"/>
  <c r="H14" i="3" s="1"/>
  <c r="G13" i="3"/>
  <c r="I13" i="3" s="1"/>
  <c r="F13" i="3"/>
  <c r="H13" i="3" s="1"/>
  <c r="G12" i="3"/>
  <c r="I12" i="3" s="1"/>
  <c r="F12" i="3"/>
  <c r="H12" i="3" s="1"/>
  <c r="G11" i="3"/>
  <c r="I11" i="3" s="1"/>
  <c r="F11" i="3"/>
  <c r="H11" i="3" s="1"/>
  <c r="G10" i="3"/>
  <c r="I10" i="3" s="1"/>
  <c r="F10" i="3"/>
  <c r="H10" i="3" s="1"/>
  <c r="G9" i="3"/>
  <c r="I9" i="3" s="1"/>
  <c r="F9" i="3"/>
  <c r="H9" i="3" s="1"/>
  <c r="E8" i="3"/>
  <c r="G8" i="3" s="1"/>
  <c r="I8" i="3" s="1"/>
  <c r="E7" i="3"/>
  <c r="G7" i="3" s="1"/>
  <c r="I7" i="3" s="1"/>
  <c r="F7" i="3" l="1"/>
  <c r="H7" i="3" s="1"/>
  <c r="F8" i="3"/>
  <c r="H8" i="3" s="1"/>
</calcChain>
</file>

<file path=xl/sharedStrings.xml><?xml version="1.0" encoding="utf-8"?>
<sst xmlns="http://schemas.openxmlformats.org/spreadsheetml/2006/main" count="40" uniqueCount="30">
  <si>
    <t>Network name</t>
  </si>
  <si>
    <t>No of nodes</t>
  </si>
  <si>
    <t>No of positive interactions</t>
  </si>
  <si>
    <t>No of negative interactions</t>
  </si>
  <si>
    <t>Total interactions</t>
  </si>
  <si>
    <t>Fraction positive</t>
  </si>
  <si>
    <t>Fraction negative</t>
  </si>
  <si>
    <t>Percentage positive</t>
  </si>
  <si>
    <t>Percentage negative</t>
  </si>
  <si>
    <t>0.2HR_unique_cutoff_095</t>
  </si>
  <si>
    <t>0.6HR_unique_cutoff_095</t>
  </si>
  <si>
    <t>0.8HR_unique_cutoff_095</t>
  </si>
  <si>
    <t>1HR_unique_cutoff_095</t>
  </si>
  <si>
    <t>1.2HR_unique_cutoff_095</t>
  </si>
  <si>
    <t>0.6VR_unique_cutoff_095</t>
  </si>
  <si>
    <t>0.8VR_unique_cutoff_095</t>
  </si>
  <si>
    <t>1VR_unique_cutoff_095</t>
  </si>
  <si>
    <t>1.2VR_unique_cutoff_095</t>
  </si>
  <si>
    <t>0.2HS_unique_cutoff_095</t>
  </si>
  <si>
    <t>0.6HS_unique_cutoff_095</t>
  </si>
  <si>
    <t>0.8HS_unique_cutoff_095</t>
  </si>
  <si>
    <t>1HS_unique_cutoff_095</t>
  </si>
  <si>
    <t>1.2HS_unique_cutoff_095</t>
  </si>
  <si>
    <t>0.6VS_unique_cutoff_095</t>
  </si>
  <si>
    <t>0.8VS_unique_cutoff_095</t>
  </si>
  <si>
    <t>1VS_unique_cutoff_095</t>
  </si>
  <si>
    <t>1.2VS_unique_cutoff_095</t>
  </si>
  <si>
    <t>Table S5B: A comparative table shows the changes in the total number of interactions as well as positive and negative interactions in the metabolic network.</t>
  </si>
  <si>
    <t xml:space="preserve">Table S5: Unique and shared (common) interactions in metabolic networks of root and shoot. A: Tabular comparison depicts the number of unique as well as common interaction/s in the correlation network of the impeded root (Horizontally/vertically) and shoot (Horizontally/vertically). </t>
  </si>
  <si>
    <t>HR= Horizontal root, VR= Vertical root, HS=Horizontal shoot, VS= Vertical shoot. 0.2= 0.2% agarose used in growth medium, 0.6=0.6% agarose used in growth medium, 0.8=0.8%agarose used in growth medium, 1=1 % agarose used in growth medium, 1.2= 1.2% agarose used in growth med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D320"/>
      </patternFill>
    </fill>
    <fill>
      <patternFill patternType="solid">
        <fgColor rgb="FFCCFFCC"/>
        <bgColor rgb="FFCCFFFF"/>
      </patternFill>
    </fill>
    <fill>
      <patternFill patternType="solid">
        <fgColor theme="5" tint="0.79998168889431442"/>
        <bgColor rgb="FFCCFFFF"/>
      </patternFill>
    </fill>
    <fill>
      <patternFill patternType="solid">
        <fgColor theme="5" tint="0.79998168889431442"/>
        <bgColor rgb="FFCC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08481695255128"/>
          <c:y val="4.5769034447013746E-2"/>
          <c:w val="0.3790585765018738"/>
          <c:h val="0.84999551155496123"/>
        </c:manualLayout>
      </c:layout>
      <c:barChart>
        <c:barDir val="bar"/>
        <c:grouping val="clustered"/>
        <c:varyColors val="1"/>
        <c:ser>
          <c:idx val="0"/>
          <c:order val="0"/>
          <c:tx>
            <c:strRef>
              <c:f>'[1]Horizontal vs vertical'!$C$1</c:f>
              <c:strCache>
                <c:ptCount val="1"/>
                <c:pt idx="0">
                  <c:v>No of positive interactions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1"/>
          <c:cat>
            <c:strRef>
              <c:f>'[1]Horizontal vs vertical'!$A$2:$A$9</c:f>
              <c:strCache>
                <c:ptCount val="8"/>
                <c:pt idx="0">
                  <c:v>0.6HR_unique_cutoff_095</c:v>
                </c:pt>
                <c:pt idx="1">
                  <c:v>0.6VR_unique_cutoff_095</c:v>
                </c:pt>
                <c:pt idx="2">
                  <c:v>0.8HR_unique_cutoff_095</c:v>
                </c:pt>
                <c:pt idx="3">
                  <c:v>0.8VR_unique_cutoff_095</c:v>
                </c:pt>
                <c:pt idx="4">
                  <c:v>1HR_unique_cutoff_095</c:v>
                </c:pt>
                <c:pt idx="5">
                  <c:v>1VR_unique_cutoff_095</c:v>
                </c:pt>
                <c:pt idx="6">
                  <c:v>1.2HR_unique_cutoff_095</c:v>
                </c:pt>
                <c:pt idx="7">
                  <c:v>1.2VR_unique_cutoff_095</c:v>
                </c:pt>
              </c:strCache>
            </c:strRef>
          </c:cat>
          <c:val>
            <c:numRef>
              <c:f>'[1]Horizontal vs vertical'!$C$2:$C$9</c:f>
              <c:numCache>
                <c:formatCode>General</c:formatCode>
                <c:ptCount val="8"/>
                <c:pt idx="0">
                  <c:v>473</c:v>
                </c:pt>
                <c:pt idx="1">
                  <c:v>743</c:v>
                </c:pt>
                <c:pt idx="2">
                  <c:v>593</c:v>
                </c:pt>
                <c:pt idx="3">
                  <c:v>626</c:v>
                </c:pt>
                <c:pt idx="4">
                  <c:v>430</c:v>
                </c:pt>
                <c:pt idx="5">
                  <c:v>403</c:v>
                </c:pt>
                <c:pt idx="6">
                  <c:v>275</c:v>
                </c:pt>
                <c:pt idx="7">
                  <c:v>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B6-4688-9C0F-6AFE8D9670FC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'[1]Horizontal vs vertical'!$D$1</c:f>
              <c:strCache>
                <c:ptCount val="1"/>
                <c:pt idx="0">
                  <c:v>No of negative interactions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1"/>
          <c:cat>
            <c:strRef>
              <c:f>'[1]Horizontal vs vertical'!$A$2:$A$9</c:f>
              <c:strCache>
                <c:ptCount val="8"/>
                <c:pt idx="0">
                  <c:v>0.6HR_unique_cutoff_095</c:v>
                </c:pt>
                <c:pt idx="1">
                  <c:v>0.6VR_unique_cutoff_095</c:v>
                </c:pt>
                <c:pt idx="2">
                  <c:v>0.8HR_unique_cutoff_095</c:v>
                </c:pt>
                <c:pt idx="3">
                  <c:v>0.8VR_unique_cutoff_095</c:v>
                </c:pt>
                <c:pt idx="4">
                  <c:v>1HR_unique_cutoff_095</c:v>
                </c:pt>
                <c:pt idx="5">
                  <c:v>1VR_unique_cutoff_095</c:v>
                </c:pt>
                <c:pt idx="6">
                  <c:v>1.2HR_unique_cutoff_095</c:v>
                </c:pt>
                <c:pt idx="7">
                  <c:v>1.2VR_unique_cutoff_095</c:v>
                </c:pt>
              </c:strCache>
            </c:strRef>
          </c:cat>
          <c:val>
            <c:numRef>
              <c:f>'[1]Horizontal vs vertical'!$D$2:$D$9</c:f>
              <c:numCache>
                <c:formatCode>General</c:formatCode>
                <c:ptCount val="8"/>
                <c:pt idx="0">
                  <c:v>75</c:v>
                </c:pt>
                <c:pt idx="1">
                  <c:v>141</c:v>
                </c:pt>
                <c:pt idx="2">
                  <c:v>76</c:v>
                </c:pt>
                <c:pt idx="3">
                  <c:v>276</c:v>
                </c:pt>
                <c:pt idx="4">
                  <c:v>275</c:v>
                </c:pt>
                <c:pt idx="5">
                  <c:v>233</c:v>
                </c:pt>
                <c:pt idx="6">
                  <c:v>393</c:v>
                </c:pt>
                <c:pt idx="7">
                  <c:v>3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7B6-4688-9C0F-6AFE8D9670FC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2"/>
          <c:order val="2"/>
          <c:tx>
            <c:strRef>
              <c:f>'[1]Horizontal vs vertical'!$E$1</c:f>
              <c:strCache>
                <c:ptCount val="1"/>
                <c:pt idx="0">
                  <c:v>Total interactions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1"/>
          <c:cat>
            <c:strRef>
              <c:f>'[1]Horizontal vs vertical'!$A$2:$A$9</c:f>
              <c:strCache>
                <c:ptCount val="8"/>
                <c:pt idx="0">
                  <c:v>0.6HR_unique_cutoff_095</c:v>
                </c:pt>
                <c:pt idx="1">
                  <c:v>0.6VR_unique_cutoff_095</c:v>
                </c:pt>
                <c:pt idx="2">
                  <c:v>0.8HR_unique_cutoff_095</c:v>
                </c:pt>
                <c:pt idx="3">
                  <c:v>0.8VR_unique_cutoff_095</c:v>
                </c:pt>
                <c:pt idx="4">
                  <c:v>1HR_unique_cutoff_095</c:v>
                </c:pt>
                <c:pt idx="5">
                  <c:v>1VR_unique_cutoff_095</c:v>
                </c:pt>
                <c:pt idx="6">
                  <c:v>1.2HR_unique_cutoff_095</c:v>
                </c:pt>
                <c:pt idx="7">
                  <c:v>1.2VR_unique_cutoff_095</c:v>
                </c:pt>
              </c:strCache>
            </c:strRef>
          </c:cat>
          <c:val>
            <c:numRef>
              <c:f>'[1]Horizontal vs vertical'!$E$2:$E$9</c:f>
              <c:numCache>
                <c:formatCode>General</c:formatCode>
                <c:ptCount val="8"/>
                <c:pt idx="0">
                  <c:v>548</c:v>
                </c:pt>
                <c:pt idx="1">
                  <c:v>884</c:v>
                </c:pt>
                <c:pt idx="2">
                  <c:v>669</c:v>
                </c:pt>
                <c:pt idx="3">
                  <c:v>902</c:v>
                </c:pt>
                <c:pt idx="4">
                  <c:v>705</c:v>
                </c:pt>
                <c:pt idx="5">
                  <c:v>636</c:v>
                </c:pt>
                <c:pt idx="6">
                  <c:v>668</c:v>
                </c:pt>
                <c:pt idx="7">
                  <c:v>7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7B6-4688-9C0F-6AFE8D9670FC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36012192"/>
        <c:axId val="636015720"/>
      </c:barChart>
      <c:catAx>
        <c:axId val="6360121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636015720"/>
        <c:crosses val="autoZero"/>
        <c:auto val="1"/>
        <c:lblAlgn val="ctr"/>
        <c:lblOffset val="100"/>
        <c:noMultiLvlLbl val="1"/>
      </c:catAx>
      <c:valAx>
        <c:axId val="636015720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636012192"/>
        <c:crossesAt val="0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r"/>
      <c:layout/>
      <c:overlay val="0"/>
      <c:spPr>
        <a:noFill/>
        <a:ln>
          <a:noFill/>
        </a:ln>
      </c:spPr>
    </c:legend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787589841796807"/>
          <c:y val="4.5740411866706479E-2"/>
          <c:w val="0.35891181302701797"/>
          <c:h val="0.85008931985939329"/>
        </c:manualLayout>
      </c:layout>
      <c:barChart>
        <c:barDir val="bar"/>
        <c:grouping val="clustered"/>
        <c:varyColors val="1"/>
        <c:ser>
          <c:idx val="0"/>
          <c:order val="0"/>
          <c:tx>
            <c:strRef>
              <c:f>'[1]Horizontal vs vertical'!$C$11</c:f>
              <c:strCache>
                <c:ptCount val="1"/>
                <c:pt idx="0">
                  <c:v>No of positive interactions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1"/>
          <c:cat>
            <c:strRef>
              <c:f>'[1]Horizontal vs vertical'!$A$12:$A$19</c:f>
              <c:strCache>
                <c:ptCount val="8"/>
                <c:pt idx="0">
                  <c:v>0.6HS_unique_cutoff_095</c:v>
                </c:pt>
                <c:pt idx="1">
                  <c:v>0.6VS_unique_cutoff_095</c:v>
                </c:pt>
                <c:pt idx="2">
                  <c:v>0.8HS_unique_cutoff_095</c:v>
                </c:pt>
                <c:pt idx="3">
                  <c:v>0.8VS_unique_cutoff_095</c:v>
                </c:pt>
                <c:pt idx="4">
                  <c:v>1HS_unique_cutoff_095</c:v>
                </c:pt>
                <c:pt idx="5">
                  <c:v>1VS_unique_cutoff_095</c:v>
                </c:pt>
                <c:pt idx="6">
                  <c:v>1.2HS_unique_cutoff_095</c:v>
                </c:pt>
                <c:pt idx="7">
                  <c:v>1.2VS_unique_cutoff_095</c:v>
                </c:pt>
              </c:strCache>
            </c:strRef>
          </c:cat>
          <c:val>
            <c:numRef>
              <c:f>'[1]Horizontal vs vertical'!$C$12:$C$19</c:f>
              <c:numCache>
                <c:formatCode>General</c:formatCode>
                <c:ptCount val="8"/>
                <c:pt idx="0">
                  <c:v>360</c:v>
                </c:pt>
                <c:pt idx="1">
                  <c:v>431</c:v>
                </c:pt>
                <c:pt idx="2">
                  <c:v>359</c:v>
                </c:pt>
                <c:pt idx="3">
                  <c:v>482</c:v>
                </c:pt>
                <c:pt idx="4">
                  <c:v>336</c:v>
                </c:pt>
                <c:pt idx="5">
                  <c:v>476</c:v>
                </c:pt>
                <c:pt idx="6">
                  <c:v>717</c:v>
                </c:pt>
                <c:pt idx="7">
                  <c:v>3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B5D-4A46-894F-52CF27F67D34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'[1]Horizontal vs vertical'!$D$11</c:f>
              <c:strCache>
                <c:ptCount val="1"/>
                <c:pt idx="0">
                  <c:v>No of negative interactions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1"/>
          <c:cat>
            <c:strRef>
              <c:f>'[1]Horizontal vs vertical'!$A$12:$A$19</c:f>
              <c:strCache>
                <c:ptCount val="8"/>
                <c:pt idx="0">
                  <c:v>0.6HS_unique_cutoff_095</c:v>
                </c:pt>
                <c:pt idx="1">
                  <c:v>0.6VS_unique_cutoff_095</c:v>
                </c:pt>
                <c:pt idx="2">
                  <c:v>0.8HS_unique_cutoff_095</c:v>
                </c:pt>
                <c:pt idx="3">
                  <c:v>0.8VS_unique_cutoff_095</c:v>
                </c:pt>
                <c:pt idx="4">
                  <c:v>1HS_unique_cutoff_095</c:v>
                </c:pt>
                <c:pt idx="5">
                  <c:v>1VS_unique_cutoff_095</c:v>
                </c:pt>
                <c:pt idx="6">
                  <c:v>1.2HS_unique_cutoff_095</c:v>
                </c:pt>
                <c:pt idx="7">
                  <c:v>1.2VS_unique_cutoff_095</c:v>
                </c:pt>
              </c:strCache>
            </c:strRef>
          </c:cat>
          <c:val>
            <c:numRef>
              <c:f>'[1]Horizontal vs vertical'!$D$12:$D$19</c:f>
              <c:numCache>
                <c:formatCode>General</c:formatCode>
                <c:ptCount val="8"/>
                <c:pt idx="0">
                  <c:v>250</c:v>
                </c:pt>
                <c:pt idx="1">
                  <c:v>194</c:v>
                </c:pt>
                <c:pt idx="2">
                  <c:v>166</c:v>
                </c:pt>
                <c:pt idx="3">
                  <c:v>219</c:v>
                </c:pt>
                <c:pt idx="4">
                  <c:v>323</c:v>
                </c:pt>
                <c:pt idx="5">
                  <c:v>184</c:v>
                </c:pt>
                <c:pt idx="6">
                  <c:v>193</c:v>
                </c:pt>
                <c:pt idx="7">
                  <c:v>2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B5D-4A46-894F-52CF27F67D34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2"/>
          <c:order val="2"/>
          <c:tx>
            <c:strRef>
              <c:f>'[1]Horizontal vs vertical'!$E$11</c:f>
              <c:strCache>
                <c:ptCount val="1"/>
                <c:pt idx="0">
                  <c:v>Total interactions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1"/>
          <c:cat>
            <c:strRef>
              <c:f>'[1]Horizontal vs vertical'!$A$12:$A$19</c:f>
              <c:strCache>
                <c:ptCount val="8"/>
                <c:pt idx="0">
                  <c:v>0.6HS_unique_cutoff_095</c:v>
                </c:pt>
                <c:pt idx="1">
                  <c:v>0.6VS_unique_cutoff_095</c:v>
                </c:pt>
                <c:pt idx="2">
                  <c:v>0.8HS_unique_cutoff_095</c:v>
                </c:pt>
                <c:pt idx="3">
                  <c:v>0.8VS_unique_cutoff_095</c:v>
                </c:pt>
                <c:pt idx="4">
                  <c:v>1HS_unique_cutoff_095</c:v>
                </c:pt>
                <c:pt idx="5">
                  <c:v>1VS_unique_cutoff_095</c:v>
                </c:pt>
                <c:pt idx="6">
                  <c:v>1.2HS_unique_cutoff_095</c:v>
                </c:pt>
                <c:pt idx="7">
                  <c:v>1.2VS_unique_cutoff_095</c:v>
                </c:pt>
              </c:strCache>
            </c:strRef>
          </c:cat>
          <c:val>
            <c:numRef>
              <c:f>'[1]Horizontal vs vertical'!$E$12:$E$19</c:f>
              <c:numCache>
                <c:formatCode>General</c:formatCode>
                <c:ptCount val="8"/>
                <c:pt idx="0">
                  <c:v>610</c:v>
                </c:pt>
                <c:pt idx="1">
                  <c:v>625</c:v>
                </c:pt>
                <c:pt idx="2">
                  <c:v>525</c:v>
                </c:pt>
                <c:pt idx="3">
                  <c:v>701</c:v>
                </c:pt>
                <c:pt idx="4">
                  <c:v>659</c:v>
                </c:pt>
                <c:pt idx="5">
                  <c:v>660</c:v>
                </c:pt>
                <c:pt idx="6">
                  <c:v>910</c:v>
                </c:pt>
                <c:pt idx="7">
                  <c:v>5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B5D-4A46-894F-52CF27F67D34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36016896"/>
        <c:axId val="636014544"/>
      </c:barChart>
      <c:catAx>
        <c:axId val="6360168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636014544"/>
        <c:crosses val="autoZero"/>
        <c:auto val="1"/>
        <c:lblAlgn val="ctr"/>
        <c:lblOffset val="100"/>
        <c:noMultiLvlLbl val="1"/>
      </c:catAx>
      <c:valAx>
        <c:axId val="636014544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636016896"/>
        <c:crossesAt val="0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2066535652694474"/>
          <c:y val="0.38305253893664837"/>
          <c:w val="0.27933464347305509"/>
          <c:h val="0.33785007622310576"/>
        </c:manualLayout>
      </c:layout>
      <c:overlay val="0"/>
      <c:spPr>
        <a:noFill/>
        <a:ln>
          <a:noFill/>
        </a:ln>
      </c:spPr>
    </c:legend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6350</xdr:rowOff>
    </xdr:from>
    <xdr:to>
      <xdr:col>5</xdr:col>
      <xdr:colOff>603250</xdr:colOff>
      <xdr:row>48</xdr:row>
      <xdr:rowOff>117475</xdr:rowOff>
    </xdr:to>
    <xdr:pic>
      <xdr:nvPicPr>
        <xdr:cNvPr id="2" name="table">
          <a:extLst>
            <a:ext uri="{FF2B5EF4-FFF2-40B4-BE49-F238E27FC236}">
              <a16:creationId xmlns:a16="http://schemas.microsoft.com/office/drawing/2014/main" xmlns="" id="{55D4E251-B49F-47DA-A5C7-06BF58E43935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374650"/>
          <a:ext cx="3041650" cy="8772525"/>
        </a:xfrm>
        <a:prstGeom prst="rect">
          <a:avLst/>
        </a:prstGeom>
      </xdr:spPr>
    </xdr:pic>
    <xdr:clientData/>
  </xdr:twoCellAnchor>
  <xdr:twoCellAnchor editAs="oneCell">
    <xdr:from>
      <xdr:col>7</xdr:col>
      <xdr:colOff>12701</xdr:colOff>
      <xdr:row>4</xdr:row>
      <xdr:rowOff>0</xdr:rowOff>
    </xdr:from>
    <xdr:to>
      <xdr:col>12</xdr:col>
      <xdr:colOff>25401</xdr:colOff>
      <xdr:row>48</xdr:row>
      <xdr:rowOff>170815</xdr:rowOff>
    </xdr:to>
    <xdr:pic>
      <xdr:nvPicPr>
        <xdr:cNvPr id="3" name="table">
          <a:extLst>
            <a:ext uri="{FF2B5EF4-FFF2-40B4-BE49-F238E27FC236}">
              <a16:creationId xmlns:a16="http://schemas.microsoft.com/office/drawing/2014/main" xmlns="" id="{6D1F29A7-3210-450C-8942-951EBFF4942F}"/>
            </a:ext>
          </a:extLst>
        </xdr:cNvPr>
        <xdr:cNvPicPr/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279901" y="368300"/>
          <a:ext cx="3060700" cy="8832215"/>
        </a:xfrm>
        <a:prstGeom prst="rect">
          <a:avLst/>
        </a:prstGeom>
      </xdr:spPr>
    </xdr:pic>
    <xdr:clientData/>
  </xdr:twoCellAnchor>
  <xdr:twoCellAnchor editAs="oneCell">
    <xdr:from>
      <xdr:col>12</xdr:col>
      <xdr:colOff>603251</xdr:colOff>
      <xdr:row>4</xdr:row>
      <xdr:rowOff>0</xdr:rowOff>
    </xdr:from>
    <xdr:to>
      <xdr:col>18</xdr:col>
      <xdr:colOff>12701</xdr:colOff>
      <xdr:row>45</xdr:row>
      <xdr:rowOff>3175</xdr:rowOff>
    </xdr:to>
    <xdr:pic>
      <xdr:nvPicPr>
        <xdr:cNvPr id="4" name="table">
          <a:extLst>
            <a:ext uri="{FF2B5EF4-FFF2-40B4-BE49-F238E27FC236}">
              <a16:creationId xmlns:a16="http://schemas.microsoft.com/office/drawing/2014/main" xmlns="" id="{02AED852-1C83-41EF-BC47-526468F5594A}"/>
            </a:ext>
          </a:extLst>
        </xdr:cNvPr>
        <xdr:cNvPicPr/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918451" y="368300"/>
          <a:ext cx="3067050" cy="8074025"/>
        </a:xfrm>
        <a:prstGeom prst="rect">
          <a:avLst/>
        </a:prstGeom>
      </xdr:spPr>
    </xdr:pic>
    <xdr:clientData/>
  </xdr:twoCellAnchor>
  <xdr:twoCellAnchor editAs="oneCell">
    <xdr:from>
      <xdr:col>19</xdr:col>
      <xdr:colOff>8255</xdr:colOff>
      <xdr:row>4</xdr:row>
      <xdr:rowOff>25400</xdr:rowOff>
    </xdr:from>
    <xdr:to>
      <xdr:col>24</xdr:col>
      <xdr:colOff>0</xdr:colOff>
      <xdr:row>44</xdr:row>
      <xdr:rowOff>168275</xdr:rowOff>
    </xdr:to>
    <xdr:pic>
      <xdr:nvPicPr>
        <xdr:cNvPr id="5" name="table">
          <a:extLst>
            <a:ext uri="{FF2B5EF4-FFF2-40B4-BE49-F238E27FC236}">
              <a16:creationId xmlns:a16="http://schemas.microsoft.com/office/drawing/2014/main" xmlns="" id="{9D5C2687-81FB-4E9B-A1C6-5F2125F68921}"/>
            </a:ext>
          </a:extLst>
        </xdr:cNvPr>
        <xdr:cNvPicPr/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590655" y="393700"/>
          <a:ext cx="3039745" cy="80168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27958</xdr:colOff>
      <xdr:row>27</xdr:row>
      <xdr:rowOff>1835</xdr:rowOff>
    </xdr:from>
    <xdr:to>
      <xdr:col>18</xdr:col>
      <xdr:colOff>276308</xdr:colOff>
      <xdr:row>42</xdr:row>
      <xdr:rowOff>1405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45C827F-E477-4E89-BB57-3E8D5ECEDD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382216</xdr:colOff>
      <xdr:row>26</xdr:row>
      <xdr:rowOff>167832</xdr:rowOff>
    </xdr:from>
    <xdr:to>
      <xdr:col>9</xdr:col>
      <xdr:colOff>74706</xdr:colOff>
      <xdr:row>42</xdr:row>
      <xdr:rowOff>114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8D2E081B-A57F-4D24-948E-7CB0498107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ackup%20from%20laptop/volume%20D/GC-MS/Analysis%20of%20impedance/individual%20network%20Sammera/network_parameters%20hr%20h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rizontal vs vertical"/>
      <sheetName val="HR_HR"/>
    </sheetNames>
    <sheetDataSet>
      <sheetData sheetId="0">
        <row r="1">
          <cell r="C1" t="str">
            <v>No of positive interactions</v>
          </cell>
          <cell r="D1" t="str">
            <v>No of negative interactions</v>
          </cell>
          <cell r="E1" t="str">
            <v>Total interactions</v>
          </cell>
          <cell r="H1" t="str">
            <v>Percentage positive</v>
          </cell>
          <cell r="I1" t="str">
            <v>Percentage negative</v>
          </cell>
        </row>
        <row r="2">
          <cell r="A2" t="str">
            <v>0.6HR_unique_cutoff_095</v>
          </cell>
          <cell r="C2">
            <v>473</v>
          </cell>
          <cell r="D2">
            <v>75</v>
          </cell>
          <cell r="E2">
            <v>548</v>
          </cell>
          <cell r="H2">
            <v>86.313868613138695</v>
          </cell>
          <cell r="I2">
            <v>13.686131386861314</v>
          </cell>
        </row>
        <row r="3">
          <cell r="A3" t="str">
            <v>0.6VR_unique_cutoff_095</v>
          </cell>
          <cell r="C3">
            <v>743</v>
          </cell>
          <cell r="D3">
            <v>141</v>
          </cell>
          <cell r="E3">
            <v>884</v>
          </cell>
          <cell r="H3">
            <v>84.049773755656105</v>
          </cell>
          <cell r="I3">
            <v>15.95022624434389</v>
          </cell>
        </row>
        <row r="4">
          <cell r="A4" t="str">
            <v>0.8HR_unique_cutoff_095</v>
          </cell>
          <cell r="C4">
            <v>593</v>
          </cell>
          <cell r="D4">
            <v>76</v>
          </cell>
          <cell r="E4">
            <v>669</v>
          </cell>
          <cell r="H4">
            <v>88.639760837070256</v>
          </cell>
          <cell r="I4">
            <v>11.360239162929746</v>
          </cell>
        </row>
        <row r="5">
          <cell r="A5" t="str">
            <v>0.8VR_unique_cutoff_095</v>
          </cell>
          <cell r="C5">
            <v>626</v>
          </cell>
          <cell r="D5">
            <v>276</v>
          </cell>
          <cell r="E5">
            <v>902</v>
          </cell>
          <cell r="H5">
            <v>69.401330376940123</v>
          </cell>
          <cell r="I5">
            <v>30.598669623059866</v>
          </cell>
        </row>
        <row r="6">
          <cell r="A6" t="str">
            <v>1HR_unique_cutoff_095</v>
          </cell>
          <cell r="C6">
            <v>430</v>
          </cell>
          <cell r="D6">
            <v>275</v>
          </cell>
          <cell r="E6">
            <v>705</v>
          </cell>
          <cell r="H6">
            <v>60.99290780141844</v>
          </cell>
          <cell r="I6">
            <v>39.00709219858156</v>
          </cell>
        </row>
        <row r="7">
          <cell r="A7" t="str">
            <v>1VR_unique_cutoff_095</v>
          </cell>
          <cell r="C7">
            <v>403</v>
          </cell>
          <cell r="D7">
            <v>233</v>
          </cell>
          <cell r="E7">
            <v>636</v>
          </cell>
          <cell r="H7">
            <v>63.364779874213838</v>
          </cell>
          <cell r="I7">
            <v>36.635220125786162</v>
          </cell>
        </row>
        <row r="8">
          <cell r="A8" t="str">
            <v>1.2HR_unique_cutoff_095</v>
          </cell>
          <cell r="C8">
            <v>275</v>
          </cell>
          <cell r="D8">
            <v>393</v>
          </cell>
          <cell r="E8">
            <v>668</v>
          </cell>
          <cell r="H8">
            <v>41.167664670658681</v>
          </cell>
          <cell r="I8">
            <v>58.832335329341312</v>
          </cell>
        </row>
        <row r="9">
          <cell r="A9" t="str">
            <v>1.2VR_unique_cutoff_095</v>
          </cell>
          <cell r="C9">
            <v>334</v>
          </cell>
          <cell r="D9">
            <v>371</v>
          </cell>
          <cell r="E9">
            <v>705</v>
          </cell>
          <cell r="H9">
            <v>47.375886524822697</v>
          </cell>
          <cell r="I9">
            <v>52.624113475177303</v>
          </cell>
        </row>
        <row r="11">
          <cell r="C11" t="str">
            <v>No of positive interactions</v>
          </cell>
          <cell r="D11" t="str">
            <v>No of negative interactions</v>
          </cell>
          <cell r="E11" t="str">
            <v>Total interactions</v>
          </cell>
          <cell r="H11" t="str">
            <v>Percentage positive</v>
          </cell>
          <cell r="I11" t="str">
            <v>Percentage negative</v>
          </cell>
        </row>
        <row r="12">
          <cell r="A12" t="str">
            <v>0.6HS_unique_cutoff_095</v>
          </cell>
          <cell r="C12">
            <v>360</v>
          </cell>
          <cell r="D12">
            <v>250</v>
          </cell>
          <cell r="E12">
            <v>610</v>
          </cell>
          <cell r="H12">
            <v>59.016393442622949</v>
          </cell>
          <cell r="I12">
            <v>40.983606557377051</v>
          </cell>
        </row>
        <row r="13">
          <cell r="A13" t="str">
            <v>0.6VS_unique_cutoff_095</v>
          </cell>
          <cell r="C13">
            <v>431</v>
          </cell>
          <cell r="D13">
            <v>194</v>
          </cell>
          <cell r="E13">
            <v>625</v>
          </cell>
          <cell r="H13">
            <v>68.959999999999994</v>
          </cell>
          <cell r="I13">
            <v>31.04</v>
          </cell>
        </row>
        <row r="14">
          <cell r="A14" t="str">
            <v>0.8HS_unique_cutoff_095</v>
          </cell>
          <cell r="C14">
            <v>359</v>
          </cell>
          <cell r="D14">
            <v>166</v>
          </cell>
          <cell r="E14">
            <v>525</v>
          </cell>
          <cell r="H14">
            <v>68.38095238095238</v>
          </cell>
          <cell r="I14">
            <v>31.61904761904762</v>
          </cell>
        </row>
        <row r="15">
          <cell r="A15" t="str">
            <v>0.8VS_unique_cutoff_095</v>
          </cell>
          <cell r="C15">
            <v>482</v>
          </cell>
          <cell r="D15">
            <v>219</v>
          </cell>
          <cell r="E15">
            <v>701</v>
          </cell>
          <cell r="H15">
            <v>68.758915834522114</v>
          </cell>
          <cell r="I15">
            <v>31.24108416547789</v>
          </cell>
        </row>
        <row r="16">
          <cell r="A16" t="str">
            <v>1HS_unique_cutoff_095</v>
          </cell>
          <cell r="C16">
            <v>336</v>
          </cell>
          <cell r="D16">
            <v>323</v>
          </cell>
          <cell r="E16">
            <v>659</v>
          </cell>
          <cell r="H16">
            <v>50.986342943854325</v>
          </cell>
          <cell r="I16">
            <v>49.013657056145675</v>
          </cell>
        </row>
        <row r="17">
          <cell r="A17" t="str">
            <v>1VS_unique_cutoff_095</v>
          </cell>
          <cell r="C17">
            <v>476</v>
          </cell>
          <cell r="D17">
            <v>184</v>
          </cell>
          <cell r="E17">
            <v>660</v>
          </cell>
          <cell r="H17">
            <v>72.121212121212125</v>
          </cell>
          <cell r="I17">
            <v>27.878787878787882</v>
          </cell>
        </row>
        <row r="18">
          <cell r="A18" t="str">
            <v>1.2HS_unique_cutoff_095</v>
          </cell>
          <cell r="C18">
            <v>717</v>
          </cell>
          <cell r="D18">
            <v>193</v>
          </cell>
          <cell r="E18">
            <v>910</v>
          </cell>
          <cell r="H18">
            <v>78.791208791208788</v>
          </cell>
          <cell r="I18">
            <v>21.208791208791208</v>
          </cell>
        </row>
        <row r="19">
          <cell r="A19" t="str">
            <v>1.2VS_unique_cutoff_095</v>
          </cell>
          <cell r="C19">
            <v>370</v>
          </cell>
          <cell r="D19">
            <v>223</v>
          </cell>
          <cell r="E19">
            <v>593</v>
          </cell>
          <cell r="H19">
            <v>62.394603709949415</v>
          </cell>
          <cell r="I19">
            <v>37.60539629005059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zoomScaleNormal="100" workbookViewId="0">
      <selection activeCell="A3" sqref="A3"/>
    </sheetView>
  </sheetViews>
  <sheetFormatPr defaultColWidth="8.7109375" defaultRowHeight="15.75" x14ac:dyDescent="0.25"/>
  <cols>
    <col min="1" max="16384" width="8.7109375" style="2"/>
  </cols>
  <sheetData>
    <row r="1" spans="1:15" x14ac:dyDescent="0.25">
      <c r="A1" s="1" t="s">
        <v>28</v>
      </c>
    </row>
    <row r="2" spans="1:15" x14ac:dyDescent="0.25">
      <c r="A2" s="1"/>
    </row>
    <row r="3" spans="1:15" x14ac:dyDescent="0.25">
      <c r="A3" s="1" t="s">
        <v>29</v>
      </c>
      <c r="O3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zoomScale="85" zoomScaleNormal="85" workbookViewId="0">
      <selection activeCell="A3" sqref="A3"/>
    </sheetView>
  </sheetViews>
  <sheetFormatPr defaultColWidth="8.7109375" defaultRowHeight="15.75" x14ac:dyDescent="0.25"/>
  <cols>
    <col min="1" max="1" width="26.85546875" style="2" customWidth="1"/>
    <col min="2" max="16384" width="8.7109375" style="2"/>
  </cols>
  <sheetData>
    <row r="1" spans="1:15" x14ac:dyDescent="0.25">
      <c r="A1" s="1" t="s">
        <v>27</v>
      </c>
    </row>
    <row r="3" spans="1:15" x14ac:dyDescent="0.25">
      <c r="A3" s="1" t="s">
        <v>29</v>
      </c>
      <c r="O3" s="3"/>
    </row>
    <row r="4" spans="1:15" x14ac:dyDescent="0.25">
      <c r="A4" s="1"/>
      <c r="O4" s="3"/>
    </row>
    <row r="5" spans="1:15" x14ac:dyDescent="0.25">
      <c r="A5" s="4" t="s">
        <v>0</v>
      </c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</row>
    <row r="6" spans="1:15" x14ac:dyDescent="0.25">
      <c r="A6" s="5" t="s">
        <v>9</v>
      </c>
      <c r="B6" s="5">
        <v>88</v>
      </c>
      <c r="C6" s="5">
        <v>426</v>
      </c>
      <c r="D6" s="5">
        <v>266</v>
      </c>
      <c r="E6" s="5">
        <v>694</v>
      </c>
      <c r="F6" s="5">
        <f t="shared" ref="F6" si="0">C6/E6</f>
        <v>0.6138328530259366</v>
      </c>
      <c r="G6" s="5">
        <f t="shared" ref="G6" si="1">D6/E6</f>
        <v>0.38328530259365995</v>
      </c>
      <c r="H6" s="5">
        <f t="shared" ref="H6:I6" si="2">F6*100</f>
        <v>61.383285302593663</v>
      </c>
      <c r="I6" s="5">
        <f t="shared" si="2"/>
        <v>38.328530259365998</v>
      </c>
    </row>
    <row r="7" spans="1:15" x14ac:dyDescent="0.25">
      <c r="A7" s="5" t="s">
        <v>10</v>
      </c>
      <c r="B7" s="5">
        <v>88</v>
      </c>
      <c r="C7" s="5">
        <v>473</v>
      </c>
      <c r="D7" s="5">
        <v>75</v>
      </c>
      <c r="E7" s="5">
        <f>SUM(C7:D7)</f>
        <v>548</v>
      </c>
      <c r="F7" s="5">
        <f t="shared" ref="F7:F14" si="3">C7/E7</f>
        <v>0.86313868613138689</v>
      </c>
      <c r="G7" s="5">
        <f t="shared" ref="G7:G14" si="4">D7/E7</f>
        <v>0.13686131386861314</v>
      </c>
      <c r="H7" s="5">
        <f t="shared" ref="H7:I14" si="5">F7*100</f>
        <v>86.313868613138695</v>
      </c>
      <c r="I7" s="5">
        <f t="shared" si="5"/>
        <v>13.686131386861314</v>
      </c>
    </row>
    <row r="8" spans="1:15" x14ac:dyDescent="0.25">
      <c r="A8" s="5" t="s">
        <v>14</v>
      </c>
      <c r="B8" s="5">
        <v>88</v>
      </c>
      <c r="C8" s="5">
        <v>743</v>
      </c>
      <c r="D8" s="5">
        <v>141</v>
      </c>
      <c r="E8" s="5">
        <f>SUM(C8:D8)</f>
        <v>884</v>
      </c>
      <c r="F8" s="5">
        <f t="shared" si="3"/>
        <v>0.8404977375565611</v>
      </c>
      <c r="G8" s="5">
        <f t="shared" si="4"/>
        <v>0.1595022624434389</v>
      </c>
      <c r="H8" s="5">
        <f t="shared" si="5"/>
        <v>84.049773755656105</v>
      </c>
      <c r="I8" s="5">
        <f t="shared" si="5"/>
        <v>15.95022624434389</v>
      </c>
    </row>
    <row r="9" spans="1:15" x14ac:dyDescent="0.25">
      <c r="A9" s="5" t="s">
        <v>11</v>
      </c>
      <c r="B9" s="5">
        <v>88</v>
      </c>
      <c r="C9" s="5">
        <v>593</v>
      </c>
      <c r="D9" s="5">
        <v>76</v>
      </c>
      <c r="E9" s="5">
        <v>669</v>
      </c>
      <c r="F9" s="5">
        <f t="shared" si="3"/>
        <v>0.88639760837070258</v>
      </c>
      <c r="G9" s="5">
        <f t="shared" si="4"/>
        <v>0.11360239162929746</v>
      </c>
      <c r="H9" s="5">
        <f t="shared" si="5"/>
        <v>88.639760837070256</v>
      </c>
      <c r="I9" s="5">
        <f t="shared" si="5"/>
        <v>11.360239162929746</v>
      </c>
    </row>
    <row r="10" spans="1:15" x14ac:dyDescent="0.25">
      <c r="A10" s="5" t="s">
        <v>15</v>
      </c>
      <c r="B10" s="5">
        <v>88</v>
      </c>
      <c r="C10" s="5">
        <v>626</v>
      </c>
      <c r="D10" s="5">
        <v>276</v>
      </c>
      <c r="E10" s="5">
        <v>902</v>
      </c>
      <c r="F10" s="5">
        <f t="shared" si="3"/>
        <v>0.69401330376940129</v>
      </c>
      <c r="G10" s="5">
        <f t="shared" si="4"/>
        <v>0.30598669623059865</v>
      </c>
      <c r="H10" s="5">
        <f t="shared" si="5"/>
        <v>69.401330376940123</v>
      </c>
      <c r="I10" s="5">
        <f t="shared" si="5"/>
        <v>30.598669623059866</v>
      </c>
    </row>
    <row r="11" spans="1:15" x14ac:dyDescent="0.25">
      <c r="A11" s="5" t="s">
        <v>12</v>
      </c>
      <c r="B11" s="5">
        <v>88</v>
      </c>
      <c r="C11" s="5">
        <v>430</v>
      </c>
      <c r="D11" s="5">
        <v>275</v>
      </c>
      <c r="E11" s="5">
        <v>705</v>
      </c>
      <c r="F11" s="5">
        <f t="shared" si="3"/>
        <v>0.60992907801418439</v>
      </c>
      <c r="G11" s="5">
        <f t="shared" si="4"/>
        <v>0.39007092198581561</v>
      </c>
      <c r="H11" s="5">
        <f t="shared" si="5"/>
        <v>60.99290780141844</v>
      </c>
      <c r="I11" s="5">
        <f t="shared" si="5"/>
        <v>39.00709219858156</v>
      </c>
    </row>
    <row r="12" spans="1:15" x14ac:dyDescent="0.25">
      <c r="A12" s="5" t="s">
        <v>16</v>
      </c>
      <c r="B12" s="5">
        <v>88</v>
      </c>
      <c r="C12" s="5">
        <v>403</v>
      </c>
      <c r="D12" s="5">
        <v>233</v>
      </c>
      <c r="E12" s="5">
        <v>636</v>
      </c>
      <c r="F12" s="5">
        <f t="shared" si="3"/>
        <v>0.63364779874213839</v>
      </c>
      <c r="G12" s="5">
        <f t="shared" si="4"/>
        <v>0.36635220125786161</v>
      </c>
      <c r="H12" s="5">
        <f t="shared" si="5"/>
        <v>63.364779874213838</v>
      </c>
      <c r="I12" s="5">
        <f t="shared" si="5"/>
        <v>36.635220125786162</v>
      </c>
    </row>
    <row r="13" spans="1:15" x14ac:dyDescent="0.25">
      <c r="A13" s="5" t="s">
        <v>13</v>
      </c>
      <c r="B13" s="5">
        <v>88</v>
      </c>
      <c r="C13" s="5">
        <v>275</v>
      </c>
      <c r="D13" s="5">
        <v>393</v>
      </c>
      <c r="E13" s="5">
        <v>668</v>
      </c>
      <c r="F13" s="5">
        <f t="shared" si="3"/>
        <v>0.41167664670658682</v>
      </c>
      <c r="G13" s="5">
        <f t="shared" si="4"/>
        <v>0.58832335329341312</v>
      </c>
      <c r="H13" s="5">
        <f t="shared" si="5"/>
        <v>41.167664670658681</v>
      </c>
      <c r="I13" s="5">
        <f t="shared" si="5"/>
        <v>58.832335329341312</v>
      </c>
    </row>
    <row r="14" spans="1:15" x14ac:dyDescent="0.25">
      <c r="A14" s="5" t="s">
        <v>17</v>
      </c>
      <c r="B14" s="5">
        <v>88</v>
      </c>
      <c r="C14" s="5">
        <v>334</v>
      </c>
      <c r="D14" s="5">
        <v>371</v>
      </c>
      <c r="E14" s="5">
        <v>705</v>
      </c>
      <c r="F14" s="5">
        <f t="shared" si="3"/>
        <v>0.47375886524822697</v>
      </c>
      <c r="G14" s="5">
        <f t="shared" si="4"/>
        <v>0.52624113475177303</v>
      </c>
      <c r="H14" s="5">
        <f t="shared" si="5"/>
        <v>47.375886524822697</v>
      </c>
      <c r="I14" s="5">
        <f t="shared" si="5"/>
        <v>52.624113475177303</v>
      </c>
    </row>
    <row r="16" spans="1:15" x14ac:dyDescent="0.25">
      <c r="A16" s="4" t="s">
        <v>0</v>
      </c>
      <c r="B16" s="4" t="s">
        <v>1</v>
      </c>
      <c r="C16" s="4" t="s">
        <v>2</v>
      </c>
      <c r="D16" s="4" t="s">
        <v>3</v>
      </c>
      <c r="E16" s="4" t="s">
        <v>4</v>
      </c>
      <c r="F16" s="4" t="s">
        <v>5</v>
      </c>
      <c r="G16" s="4" t="s">
        <v>6</v>
      </c>
      <c r="H16" s="4" t="s">
        <v>7</v>
      </c>
      <c r="I16" s="4" t="s">
        <v>8</v>
      </c>
    </row>
    <row r="17" spans="1:9" x14ac:dyDescent="0.25">
      <c r="A17" s="6" t="s">
        <v>18</v>
      </c>
      <c r="B17" s="6">
        <v>88</v>
      </c>
      <c r="C17" s="6">
        <v>298</v>
      </c>
      <c r="D17" s="6">
        <v>341</v>
      </c>
      <c r="E17" s="6">
        <v>639</v>
      </c>
      <c r="F17" s="6">
        <f t="shared" ref="F17" si="6">C17/E17</f>
        <v>0.46635367762128327</v>
      </c>
      <c r="G17" s="6">
        <f t="shared" ref="G17" si="7">D17/E17</f>
        <v>0.53364632237871679</v>
      </c>
      <c r="H17" s="6">
        <f t="shared" ref="H17:I17" si="8">F17*100</f>
        <v>46.635367762128325</v>
      </c>
      <c r="I17" s="6">
        <f t="shared" si="8"/>
        <v>53.364632237871682</v>
      </c>
    </row>
    <row r="18" spans="1:9" x14ac:dyDescent="0.25">
      <c r="A18" s="7" t="s">
        <v>19</v>
      </c>
      <c r="B18" s="7">
        <v>88</v>
      </c>
      <c r="C18" s="7">
        <v>360</v>
      </c>
      <c r="D18" s="7">
        <v>250</v>
      </c>
      <c r="E18" s="7">
        <v>610</v>
      </c>
      <c r="F18" s="7">
        <f t="shared" ref="F18:F25" si="9">C18/E18</f>
        <v>0.5901639344262295</v>
      </c>
      <c r="G18" s="7">
        <f t="shared" ref="G18:G25" si="10">D18/E18</f>
        <v>0.4098360655737705</v>
      </c>
      <c r="H18" s="7">
        <f t="shared" ref="H18:I25" si="11">F18*100</f>
        <v>59.016393442622949</v>
      </c>
      <c r="I18" s="7">
        <f t="shared" si="11"/>
        <v>40.983606557377051</v>
      </c>
    </row>
    <row r="19" spans="1:9" x14ac:dyDescent="0.25">
      <c r="A19" s="7" t="s">
        <v>23</v>
      </c>
      <c r="B19" s="7">
        <v>88</v>
      </c>
      <c r="C19" s="7">
        <v>431</v>
      </c>
      <c r="D19" s="7">
        <v>194</v>
      </c>
      <c r="E19" s="7">
        <v>625</v>
      </c>
      <c r="F19" s="7">
        <f t="shared" si="9"/>
        <v>0.68959999999999999</v>
      </c>
      <c r="G19" s="7">
        <f t="shared" si="10"/>
        <v>0.31040000000000001</v>
      </c>
      <c r="H19" s="7">
        <f t="shared" si="11"/>
        <v>68.959999999999994</v>
      </c>
      <c r="I19" s="7">
        <f t="shared" si="11"/>
        <v>31.04</v>
      </c>
    </row>
    <row r="20" spans="1:9" x14ac:dyDescent="0.25">
      <c r="A20" s="7" t="s">
        <v>20</v>
      </c>
      <c r="B20" s="7">
        <v>88</v>
      </c>
      <c r="C20" s="7">
        <v>359</v>
      </c>
      <c r="D20" s="7">
        <v>166</v>
      </c>
      <c r="E20" s="7">
        <v>525</v>
      </c>
      <c r="F20" s="7">
        <f t="shared" si="9"/>
        <v>0.68380952380952376</v>
      </c>
      <c r="G20" s="7">
        <f t="shared" si="10"/>
        <v>0.31619047619047619</v>
      </c>
      <c r="H20" s="7">
        <f t="shared" si="11"/>
        <v>68.38095238095238</v>
      </c>
      <c r="I20" s="7">
        <f t="shared" si="11"/>
        <v>31.61904761904762</v>
      </c>
    </row>
    <row r="21" spans="1:9" x14ac:dyDescent="0.25">
      <c r="A21" s="7" t="s">
        <v>24</v>
      </c>
      <c r="B21" s="7">
        <v>88</v>
      </c>
      <c r="C21" s="7">
        <v>482</v>
      </c>
      <c r="D21" s="7">
        <v>219</v>
      </c>
      <c r="E21" s="7">
        <v>701</v>
      </c>
      <c r="F21" s="7">
        <f t="shared" si="9"/>
        <v>0.68758915834522116</v>
      </c>
      <c r="G21" s="7">
        <f t="shared" si="10"/>
        <v>0.31241084165477889</v>
      </c>
      <c r="H21" s="7">
        <f t="shared" si="11"/>
        <v>68.758915834522114</v>
      </c>
      <c r="I21" s="7">
        <f t="shared" si="11"/>
        <v>31.24108416547789</v>
      </c>
    </row>
    <row r="22" spans="1:9" x14ac:dyDescent="0.25">
      <c r="A22" s="7" t="s">
        <v>21</v>
      </c>
      <c r="B22" s="7">
        <v>88</v>
      </c>
      <c r="C22" s="7">
        <v>336</v>
      </c>
      <c r="D22" s="7">
        <v>323</v>
      </c>
      <c r="E22" s="7">
        <v>659</v>
      </c>
      <c r="F22" s="7">
        <f t="shared" si="9"/>
        <v>0.50986342943854324</v>
      </c>
      <c r="G22" s="7">
        <f t="shared" si="10"/>
        <v>0.49013657056145676</v>
      </c>
      <c r="H22" s="7">
        <f t="shared" si="11"/>
        <v>50.986342943854325</v>
      </c>
      <c r="I22" s="7">
        <f t="shared" si="11"/>
        <v>49.013657056145675</v>
      </c>
    </row>
    <row r="23" spans="1:9" x14ac:dyDescent="0.25">
      <c r="A23" s="7" t="s">
        <v>25</v>
      </c>
      <c r="B23" s="7">
        <v>88</v>
      </c>
      <c r="C23" s="7">
        <v>476</v>
      </c>
      <c r="D23" s="7">
        <v>184</v>
      </c>
      <c r="E23" s="7">
        <v>660</v>
      </c>
      <c r="F23" s="7">
        <f t="shared" si="9"/>
        <v>0.72121212121212119</v>
      </c>
      <c r="G23" s="7">
        <f t="shared" si="10"/>
        <v>0.27878787878787881</v>
      </c>
      <c r="H23" s="7">
        <f t="shared" si="11"/>
        <v>72.121212121212125</v>
      </c>
      <c r="I23" s="7">
        <f t="shared" si="11"/>
        <v>27.878787878787882</v>
      </c>
    </row>
    <row r="24" spans="1:9" x14ac:dyDescent="0.25">
      <c r="A24" s="7" t="s">
        <v>22</v>
      </c>
      <c r="B24" s="7">
        <v>88</v>
      </c>
      <c r="C24" s="7">
        <v>717</v>
      </c>
      <c r="D24" s="7">
        <v>193</v>
      </c>
      <c r="E24" s="7">
        <v>910</v>
      </c>
      <c r="F24" s="7">
        <f t="shared" si="9"/>
        <v>0.78791208791208789</v>
      </c>
      <c r="G24" s="7">
        <f t="shared" si="10"/>
        <v>0.21208791208791208</v>
      </c>
      <c r="H24" s="7">
        <f t="shared" si="11"/>
        <v>78.791208791208788</v>
      </c>
      <c r="I24" s="7">
        <f t="shared" si="11"/>
        <v>21.208791208791208</v>
      </c>
    </row>
    <row r="25" spans="1:9" x14ac:dyDescent="0.25">
      <c r="A25" s="7" t="s">
        <v>26</v>
      </c>
      <c r="B25" s="7">
        <v>88</v>
      </c>
      <c r="C25" s="7">
        <v>370</v>
      </c>
      <c r="D25" s="7">
        <v>223</v>
      </c>
      <c r="E25" s="7">
        <v>593</v>
      </c>
      <c r="F25" s="7">
        <f t="shared" si="9"/>
        <v>0.62394603709949414</v>
      </c>
      <c r="G25" s="7">
        <f t="shared" si="10"/>
        <v>0.37605396290050591</v>
      </c>
      <c r="H25" s="7">
        <f t="shared" si="11"/>
        <v>62.394603709949415</v>
      </c>
      <c r="I25" s="7">
        <f t="shared" si="11"/>
        <v>37.60539629005059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A</vt:lpstr>
      <vt:lpstr>Table S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1T08:46:23Z</dcterms:modified>
</cp:coreProperties>
</file>